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" i="1" l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</calcChain>
</file>

<file path=xl/sharedStrings.xml><?xml version="1.0" encoding="utf-8"?>
<sst xmlns="http://schemas.openxmlformats.org/spreadsheetml/2006/main" count="37" uniqueCount="25">
  <si>
    <r>
      <t>ABA content (n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FW)</t>
    </r>
    <phoneticPr fontId="3" type="noConversion"/>
  </si>
  <si>
    <t>Repeat1</t>
    <phoneticPr fontId="6" type="noConversion"/>
  </si>
  <si>
    <t>Repeat2</t>
  </si>
  <si>
    <t>Repeat3</t>
  </si>
  <si>
    <t>Average</t>
    <phoneticPr fontId="6" type="noConversion"/>
  </si>
  <si>
    <t>Stdev</t>
    <phoneticPr fontId="6" type="noConversion"/>
  </si>
  <si>
    <t>Wild</t>
    <phoneticPr fontId="6" type="noConversion"/>
  </si>
  <si>
    <t>0d</t>
    <phoneticPr fontId="3" type="noConversion"/>
  </si>
  <si>
    <t>7d</t>
    <phoneticPr fontId="3" type="noConversion"/>
  </si>
  <si>
    <t>14d</t>
    <phoneticPr fontId="3" type="noConversion"/>
  </si>
  <si>
    <t>21d</t>
    <phoneticPr fontId="3" type="noConversion"/>
  </si>
  <si>
    <t>28d</t>
    <phoneticPr fontId="3" type="noConversion"/>
  </si>
  <si>
    <t>esl</t>
    <phoneticPr fontId="6" type="noConversion"/>
  </si>
  <si>
    <t>0d</t>
    <phoneticPr fontId="3" type="noConversion"/>
  </si>
  <si>
    <r>
      <t>O</t>
    </r>
    <r>
      <rPr>
        <vertAlign val="subscript"/>
        <sz val="11"/>
        <rFont val="Times New Roman"/>
        <family val="1"/>
      </rPr>
      <t>2</t>
    </r>
    <r>
      <rPr>
        <vertAlign val="superscript"/>
        <sz val="11"/>
        <rFont val="Times New Roman"/>
        <family val="1"/>
      </rPr>
      <t>-</t>
    </r>
    <r>
      <rPr>
        <sz val="11"/>
        <color theme="1"/>
        <rFont val="Times New Roman"/>
        <family val="1"/>
      </rPr>
      <t xml:space="preserve"> production rate (</t>
    </r>
    <r>
      <rPr>
        <sz val="11"/>
        <rFont val="Times New Roman"/>
        <family val="1"/>
      </rPr>
      <t>n</t>
    </r>
    <r>
      <rPr>
        <sz val="11"/>
        <color theme="1"/>
        <rFont val="Times New Roman"/>
        <family val="1"/>
      </rPr>
      <t>mol min</t>
    </r>
    <r>
      <rPr>
        <vertAlign val="superscript"/>
        <sz val="1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mg</t>
    </r>
    <r>
      <rPr>
        <vertAlign val="superscript"/>
        <sz val="1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protein</t>
    </r>
    <r>
      <rPr>
        <sz val="11"/>
        <rFont val="Times New Roman"/>
        <family val="1"/>
      </rPr>
      <t>)</t>
    </r>
    <phoneticPr fontId="6" type="noConversion"/>
  </si>
  <si>
    <t>Repeat1</t>
    <phoneticPr fontId="6" type="noConversion"/>
  </si>
  <si>
    <t>Stdev</t>
    <phoneticPr fontId="6" type="noConversion"/>
  </si>
  <si>
    <t>Wild</t>
  </si>
  <si>
    <t>0d</t>
    <phoneticPr fontId="3" type="noConversion"/>
  </si>
  <si>
    <t>7d</t>
    <phoneticPr fontId="3" type="noConversion"/>
  </si>
  <si>
    <t>21d</t>
    <phoneticPr fontId="3" type="noConversion"/>
  </si>
  <si>
    <t>esl</t>
  </si>
  <si>
    <t>14d</t>
    <phoneticPr fontId="3" type="noConversion"/>
  </si>
  <si>
    <t>21d</t>
    <phoneticPr fontId="3" type="noConversion"/>
  </si>
  <si>
    <r>
      <t>S1 Table. O</t>
    </r>
    <r>
      <rPr>
        <vertAlign val="subscript"/>
        <sz val="10.5"/>
        <color theme="1"/>
        <rFont val="Times New Roman"/>
        <family val="1"/>
      </rPr>
      <t>2</t>
    </r>
    <r>
      <rPr>
        <vertAlign val="superscript"/>
        <sz val="10.5"/>
        <color theme="1"/>
        <rFont val="Times New Roman"/>
        <family val="1"/>
      </rPr>
      <t>-</t>
    </r>
    <r>
      <rPr>
        <sz val="10.5"/>
        <color theme="1"/>
        <rFont val="Times New Roman"/>
        <family val="1"/>
      </rPr>
      <t xml:space="preserve"> production rate and ABA contents in two genotyp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13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</font>
    <font>
      <i/>
      <sz val="11"/>
      <color theme="1"/>
      <name val="Times New Roman"/>
      <family val="1"/>
    </font>
    <font>
      <vertAlign val="subscript"/>
      <sz val="11"/>
      <name val="Times New Roman"/>
      <family val="1"/>
    </font>
    <font>
      <vertAlign val="superscript"/>
      <sz val="11"/>
      <name val="Times New Roman"/>
      <family val="1"/>
    </font>
    <font>
      <sz val="10.5"/>
      <color theme="1"/>
      <name val="Times New Roman"/>
      <family val="1"/>
    </font>
    <font>
      <vertAlign val="subscript"/>
      <sz val="10.5"/>
      <color theme="1"/>
      <name val="Times New Roman"/>
      <family val="1"/>
    </font>
    <font>
      <vertAlign val="superscript"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horizontal="left"/>
    </xf>
    <xf numFmtId="49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176" fontId="5" fillId="0" borderId="0" xfId="0" applyNumberFormat="1" applyFont="1" applyAlignment="1">
      <alignment horizontal="left"/>
    </xf>
    <xf numFmtId="176" fontId="5" fillId="0" borderId="0" xfId="0" applyNumberFormat="1" applyFont="1" applyAlignment="1">
      <alignment horizontal="right"/>
    </xf>
    <xf numFmtId="176" fontId="1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5" fillId="0" borderId="0" xfId="0" applyFont="1"/>
    <xf numFmtId="0" fontId="7" fillId="0" borderId="0" xfId="0" applyFont="1"/>
    <xf numFmtId="0" fontId="10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workbookViewId="0">
      <selection activeCell="C15" sqref="C15"/>
    </sheetView>
  </sheetViews>
  <sheetFormatPr defaultRowHeight="13.8" x14ac:dyDescent="0.25"/>
  <cols>
    <col min="1" max="1" width="12.21875" style="1" customWidth="1"/>
    <col min="2" max="16384" width="8.88671875" style="1"/>
  </cols>
  <sheetData>
    <row r="1" spans="1:7" ht="18" x14ac:dyDescent="0.35">
      <c r="A1" s="12" t="s">
        <v>24</v>
      </c>
    </row>
    <row r="2" spans="1:7" ht="16.8" x14ac:dyDescent="0.25">
      <c r="A2" s="1" t="s">
        <v>0</v>
      </c>
      <c r="B2" s="2"/>
    </row>
    <row r="3" spans="1:7" x14ac:dyDescent="0.25">
      <c r="A3" s="3"/>
      <c r="B3" s="3"/>
      <c r="C3" s="4" t="s">
        <v>1</v>
      </c>
      <c r="D3" s="4" t="s">
        <v>2</v>
      </c>
      <c r="E3" s="4" t="s">
        <v>3</v>
      </c>
      <c r="F3" s="5" t="s">
        <v>4</v>
      </c>
      <c r="G3" s="5" t="s">
        <v>5</v>
      </c>
    </row>
    <row r="4" spans="1:7" x14ac:dyDescent="0.25">
      <c r="A4" s="3" t="s">
        <v>6</v>
      </c>
      <c r="B4" s="3" t="s">
        <v>7</v>
      </c>
      <c r="C4" s="6">
        <v>40.014935034415004</v>
      </c>
      <c r="D4" s="7">
        <v>42.2</v>
      </c>
      <c r="E4" s="8">
        <v>38.130000000000003</v>
      </c>
      <c r="F4" s="8">
        <f>AVERAGE(C4:E4)</f>
        <v>40.114978344805003</v>
      </c>
      <c r="G4" s="8">
        <f>STDEV(C4:E4)</f>
        <v>2.0368435133719385</v>
      </c>
    </row>
    <row r="5" spans="1:7" x14ac:dyDescent="0.25">
      <c r="B5" s="3" t="s">
        <v>8</v>
      </c>
      <c r="C5" s="6">
        <v>15.8796082308821</v>
      </c>
      <c r="D5" s="7">
        <v>17.246109610232399</v>
      </c>
      <c r="E5" s="8">
        <v>16.559999999999999</v>
      </c>
      <c r="F5" s="8">
        <f t="shared" ref="F5:F13" si="0">AVERAGE(C5:E5)</f>
        <v>16.561905947038166</v>
      </c>
      <c r="G5" s="8">
        <f t="shared" ref="G5:G13" si="1">STDEV(C5:E5)</f>
        <v>0.68325268343208956</v>
      </c>
    </row>
    <row r="6" spans="1:7" x14ac:dyDescent="0.25">
      <c r="A6" s="3"/>
      <c r="B6" s="3" t="s">
        <v>9</v>
      </c>
      <c r="C6" s="6">
        <v>74.809933850980201</v>
      </c>
      <c r="D6" s="7">
        <v>63.546781529492108</v>
      </c>
      <c r="E6" s="8">
        <v>69.099999999999994</v>
      </c>
      <c r="F6" s="8">
        <f t="shared" si="0"/>
        <v>69.152238460157434</v>
      </c>
      <c r="G6" s="8">
        <f t="shared" si="1"/>
        <v>5.6317578691559858</v>
      </c>
    </row>
    <row r="7" spans="1:7" x14ac:dyDescent="0.25">
      <c r="A7" s="3"/>
      <c r="B7" s="3" t="s">
        <v>10</v>
      </c>
      <c r="C7" s="6">
        <v>26.969200538415201</v>
      </c>
      <c r="D7" s="7">
        <v>27.41</v>
      </c>
      <c r="E7" s="8">
        <v>25.96</v>
      </c>
      <c r="F7" s="8">
        <f t="shared" si="0"/>
        <v>26.77973351280507</v>
      </c>
      <c r="G7" s="8">
        <f t="shared" si="1"/>
        <v>0.74333593707365098</v>
      </c>
    </row>
    <row r="8" spans="1:7" x14ac:dyDescent="0.25">
      <c r="A8" s="3"/>
      <c r="B8" s="3" t="s">
        <v>11</v>
      </c>
      <c r="C8" s="6">
        <v>65.6805527101058</v>
      </c>
      <c r="D8" s="7">
        <v>119.88934457073699</v>
      </c>
      <c r="E8" s="8">
        <v>91.98</v>
      </c>
      <c r="F8" s="8">
        <f t="shared" si="0"/>
        <v>92.516632426947595</v>
      </c>
      <c r="G8" s="8">
        <f t="shared" si="1"/>
        <v>27.108379876314046</v>
      </c>
    </row>
    <row r="9" spans="1:7" x14ac:dyDescent="0.25">
      <c r="A9" s="9" t="s">
        <v>12</v>
      </c>
      <c r="B9" s="3" t="s">
        <v>13</v>
      </c>
      <c r="C9" s="6">
        <v>153.64038211699898</v>
      </c>
      <c r="D9" s="7">
        <v>226.69585324441201</v>
      </c>
      <c r="E9" s="8">
        <v>189.99</v>
      </c>
      <c r="F9" s="8">
        <f t="shared" si="0"/>
        <v>190.10874512047033</v>
      </c>
      <c r="G9" s="8">
        <f t="shared" si="1"/>
        <v>36.527880320582376</v>
      </c>
    </row>
    <row r="10" spans="1:7" x14ac:dyDescent="0.25">
      <c r="B10" s="3" t="s">
        <v>8</v>
      </c>
      <c r="C10" s="6">
        <v>154.31552720307798</v>
      </c>
      <c r="D10" s="7">
        <v>107.88884345105799</v>
      </c>
      <c r="E10" s="8">
        <v>132.01</v>
      </c>
      <c r="F10" s="8">
        <f t="shared" si="0"/>
        <v>131.40479021804532</v>
      </c>
      <c r="G10" s="8">
        <f t="shared" si="1"/>
        <v>23.219258175330378</v>
      </c>
    </row>
    <row r="11" spans="1:7" x14ac:dyDescent="0.25">
      <c r="A11" s="3"/>
      <c r="B11" s="3" t="s">
        <v>9</v>
      </c>
      <c r="C11" s="6">
        <v>426.541769907939</v>
      </c>
      <c r="D11" s="7">
        <v>196.90459624631501</v>
      </c>
      <c r="E11" s="8">
        <v>321.12</v>
      </c>
      <c r="F11" s="8">
        <f t="shared" si="0"/>
        <v>314.85545538475134</v>
      </c>
      <c r="G11" s="8">
        <f t="shared" si="1"/>
        <v>114.94668882247998</v>
      </c>
    </row>
    <row r="12" spans="1:7" x14ac:dyDescent="0.25">
      <c r="A12" s="3"/>
      <c r="B12" s="3" t="s">
        <v>10</v>
      </c>
      <c r="C12" s="6">
        <v>205.63422932188601</v>
      </c>
      <c r="D12" s="7">
        <v>107.05075863642901</v>
      </c>
      <c r="E12" s="8">
        <v>157.01</v>
      </c>
      <c r="F12" s="8">
        <f t="shared" si="0"/>
        <v>156.564995986105</v>
      </c>
      <c r="G12" s="8">
        <f t="shared" si="1"/>
        <v>49.293241874793416</v>
      </c>
    </row>
    <row r="13" spans="1:7" x14ac:dyDescent="0.25">
      <c r="A13" s="3"/>
      <c r="B13" s="3" t="s">
        <v>11</v>
      </c>
      <c r="C13" s="6">
        <v>735.21105626808196</v>
      </c>
      <c r="D13" s="7">
        <v>571.59700128000395</v>
      </c>
      <c r="E13" s="8">
        <v>652.88</v>
      </c>
      <c r="F13" s="8">
        <f t="shared" si="0"/>
        <v>653.2293525160286</v>
      </c>
      <c r="G13" s="8">
        <f t="shared" si="1"/>
        <v>81.807586951307755</v>
      </c>
    </row>
    <row r="16" spans="1:7" ht="18" x14ac:dyDescent="0.35">
      <c r="A16" s="10" t="s">
        <v>14</v>
      </c>
    </row>
    <row r="17" spans="1:7" x14ac:dyDescent="0.25">
      <c r="C17" s="4" t="s">
        <v>15</v>
      </c>
      <c r="D17" s="4" t="s">
        <v>2</v>
      </c>
      <c r="E17" s="4" t="s">
        <v>3</v>
      </c>
      <c r="F17" s="5" t="s">
        <v>4</v>
      </c>
      <c r="G17" s="5" t="s">
        <v>16</v>
      </c>
    </row>
    <row r="18" spans="1:7" x14ac:dyDescent="0.25">
      <c r="A18" s="1" t="s">
        <v>17</v>
      </c>
      <c r="B18" s="3" t="s">
        <v>18</v>
      </c>
      <c r="C18" s="1">
        <v>11.308816096294548</v>
      </c>
      <c r="D18" s="1">
        <v>9.1880261909941279</v>
      </c>
      <c r="E18" s="1">
        <v>12.848952618397089</v>
      </c>
      <c r="F18" s="1">
        <v>11.115264968561922</v>
      </c>
      <c r="G18" s="1">
        <v>1.8381218963929749</v>
      </c>
    </row>
    <row r="19" spans="1:7" x14ac:dyDescent="0.25">
      <c r="B19" s="3" t="s">
        <v>19</v>
      </c>
      <c r="C19" s="1">
        <v>15.378061426844017</v>
      </c>
      <c r="D19" s="1">
        <v>14.093645858860901</v>
      </c>
      <c r="E19" s="1">
        <v>11.289983400042132</v>
      </c>
      <c r="F19" s="1">
        <v>13.587230228582349</v>
      </c>
      <c r="G19" s="1">
        <v>2.0905592747511195</v>
      </c>
    </row>
    <row r="20" spans="1:7" x14ac:dyDescent="0.25">
      <c r="B20" s="3" t="s">
        <v>9</v>
      </c>
      <c r="C20" s="1">
        <v>24.093006437875758</v>
      </c>
      <c r="D20" s="1">
        <v>15.080043185511958</v>
      </c>
      <c r="E20" s="1">
        <v>24.315202659860294</v>
      </c>
      <c r="F20" s="1">
        <v>21.162750761082666</v>
      </c>
      <c r="G20" s="1">
        <v>5.2689506903837309</v>
      </c>
    </row>
    <row r="21" spans="1:7" x14ac:dyDescent="0.25">
      <c r="B21" s="3" t="s">
        <v>20</v>
      </c>
      <c r="C21" s="1">
        <v>17.137133683228363</v>
      </c>
      <c r="D21" s="1">
        <v>9.8569696522391794</v>
      </c>
      <c r="E21" s="1">
        <v>20.022790876853637</v>
      </c>
      <c r="F21" s="1">
        <v>15.672298070773726</v>
      </c>
      <c r="G21" s="1">
        <v>5.2388250420625795</v>
      </c>
    </row>
    <row r="22" spans="1:7" x14ac:dyDescent="0.25">
      <c r="B22" s="3" t="s">
        <v>11</v>
      </c>
      <c r="C22" s="1">
        <v>13.671945738550198</v>
      </c>
      <c r="D22" s="1">
        <v>17.900394692368629</v>
      </c>
      <c r="E22" s="1">
        <v>14.635049481157836</v>
      </c>
      <c r="F22" s="1">
        <v>15.402463304025554</v>
      </c>
      <c r="G22" s="1">
        <v>2.216221586486407</v>
      </c>
    </row>
    <row r="23" spans="1:7" x14ac:dyDescent="0.25">
      <c r="A23" s="11" t="s">
        <v>21</v>
      </c>
      <c r="B23" s="3" t="s">
        <v>18</v>
      </c>
      <c r="C23" s="1">
        <v>24.786976206749252</v>
      </c>
      <c r="D23" s="1">
        <v>19.915191150442482</v>
      </c>
      <c r="E23" s="1">
        <v>19.101593243243244</v>
      </c>
      <c r="F23" s="1">
        <v>21.267920200144992</v>
      </c>
      <c r="G23" s="1">
        <v>3.0746222161206753</v>
      </c>
    </row>
    <row r="24" spans="1:7" x14ac:dyDescent="0.25">
      <c r="B24" s="3" t="s">
        <v>19</v>
      </c>
      <c r="C24" s="1">
        <v>30.127887487019734</v>
      </c>
      <c r="D24" s="1">
        <v>40.054979140603756</v>
      </c>
      <c r="E24" s="1">
        <v>35.416047453083117</v>
      </c>
      <c r="F24" s="1">
        <v>35.1996380269022</v>
      </c>
      <c r="G24" s="1">
        <v>4.9670828415146833</v>
      </c>
    </row>
    <row r="25" spans="1:7" x14ac:dyDescent="0.25">
      <c r="B25" s="3" t="s">
        <v>22</v>
      </c>
      <c r="C25" s="1">
        <v>46.357935069539131</v>
      </c>
      <c r="D25" s="1">
        <v>40.141283679149801</v>
      </c>
      <c r="E25" s="1">
        <v>53.229012839921502</v>
      </c>
      <c r="F25" s="1">
        <v>46.576077196203478</v>
      </c>
      <c r="G25" s="1">
        <v>6.5465909553749553</v>
      </c>
    </row>
    <row r="26" spans="1:7" x14ac:dyDescent="0.25">
      <c r="B26" s="3" t="s">
        <v>23</v>
      </c>
      <c r="C26" s="1">
        <v>66.275279978738482</v>
      </c>
      <c r="D26" s="1">
        <v>60.955116342817483</v>
      </c>
      <c r="E26" s="1">
        <v>50.515111831088461</v>
      </c>
      <c r="F26" s="1">
        <v>59.248502717548142</v>
      </c>
      <c r="G26" s="1">
        <v>8.0174885444269233</v>
      </c>
    </row>
    <row r="27" spans="1:7" x14ac:dyDescent="0.25">
      <c r="B27" s="3" t="s">
        <v>11</v>
      </c>
      <c r="C27" s="1">
        <v>82.510318528717534</v>
      </c>
      <c r="D27" s="1">
        <v>79.895081882255383</v>
      </c>
      <c r="E27" s="1">
        <v>87.487248513360939</v>
      </c>
      <c r="F27" s="1">
        <v>83.297549641444618</v>
      </c>
      <c r="G27" s="1">
        <v>3.8568183982723787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12-28T22:12:41Z</dcterms:modified>
</cp:coreProperties>
</file>